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ild_hce1" sheetId="1" state="visible" r:id="rId2"/>
  </sheets>
  <definedNames>
    <definedName function="false" hidden="false" localSheetId="0" name="Excel_BuiltIn__FilterDatabase" vbProcedure="false">Child_hce1!$A$3:$M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2">
  <si>
    <t xml:space="preserve">Sensitivity analysis for 54 variants of the RF algorithm applied to 200 splits of the child VA data with HCE</t>
  </si>
  <si>
    <t xml:space="preserve">Chance-corrected Concordance</t>
  </si>
  <si>
    <t xml:space="preserve">CSMF Accuracy</t>
  </si>
  <si>
    <t xml:space="preserve">Number of Symptoms</t>
  </si>
  <si>
    <t xml:space="preserve">m</t>
  </si>
  <si>
    <t xml:space="preserve">n</t>
  </si>
  <si>
    <t xml:space="preserve">rank?</t>
  </si>
  <si>
    <t xml:space="preserve">Splits 1-100</t>
  </si>
  <si>
    <t xml:space="preserve">Splits 101-200</t>
  </si>
  <si>
    <t xml:space="preserve">Random 50 Splits</t>
  </si>
  <si>
    <t xml:space="preserve">Times Highest</t>
  </si>
  <si>
    <t xml:space="preserve">Sum of Times Highes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"/>
    <numFmt numFmtId="167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19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5" fontId="4" fillId="0" borderId="2" xfId="19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6484375" defaultRowHeight="15" zeroHeight="false" outlineLevelRow="0" outlineLevelCol="0"/>
  <cols>
    <col collapsed="false" customWidth="true" hidden="false" outlineLevel="0" max="4" min="1" style="0" width="10.71"/>
    <col collapsed="false" customWidth="true" hidden="false" outlineLevel="0" max="7" min="5" style="1" width="10.71"/>
    <col collapsed="false" customWidth="true" hidden="false" outlineLevel="0" max="8" min="8" style="0" width="10.71"/>
    <col collapsed="false" customWidth="true" hidden="false" outlineLevel="0" max="11" min="9" style="2" width="10.71"/>
    <col collapsed="false" customWidth="true" hidden="false" outlineLevel="0" max="13" min="12" style="0" width="10.71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/>
      <c r="B2" s="4"/>
      <c r="C2" s="4"/>
      <c r="D2" s="4"/>
      <c r="E2" s="5" t="s">
        <v>1</v>
      </c>
      <c r="F2" s="5"/>
      <c r="G2" s="5"/>
      <c r="H2" s="5"/>
      <c r="I2" s="6" t="s">
        <v>2</v>
      </c>
      <c r="J2" s="6"/>
      <c r="K2" s="6"/>
      <c r="L2" s="6"/>
      <c r="M2" s="6"/>
    </row>
    <row r="3" customFormat="false" ht="48.75" hidden="false" customHeight="true" outlineLevel="0" collapsed="false">
      <c r="A3" s="7" t="s">
        <v>3</v>
      </c>
      <c r="B3" s="8" t="s">
        <v>4</v>
      </c>
      <c r="C3" s="8" t="s">
        <v>5</v>
      </c>
      <c r="D3" s="9" t="s">
        <v>6</v>
      </c>
      <c r="E3" s="10" t="s">
        <v>7</v>
      </c>
      <c r="F3" s="11" t="s">
        <v>8</v>
      </c>
      <c r="G3" s="11" t="s">
        <v>9</v>
      </c>
      <c r="H3" s="11" t="s">
        <v>10</v>
      </c>
      <c r="I3" s="12" t="s">
        <v>7</v>
      </c>
      <c r="J3" s="13" t="s">
        <v>8</v>
      </c>
      <c r="K3" s="13" t="s">
        <v>9</v>
      </c>
      <c r="L3" s="7" t="s">
        <v>10</v>
      </c>
      <c r="M3" s="12" t="s">
        <v>11</v>
      </c>
    </row>
    <row r="4" customFormat="false" ht="15" hidden="false" customHeight="false" outlineLevel="0" collapsed="false">
      <c r="A4" s="0" t="n">
        <v>40</v>
      </c>
      <c r="B4" s="0" t="n">
        <v>5</v>
      </c>
      <c r="C4" s="0" t="n">
        <v>200</v>
      </c>
      <c r="D4" s="0" t="n">
        <v>1</v>
      </c>
      <c r="E4" s="14" t="n">
        <v>0.516338847912</v>
      </c>
      <c r="F4" s="1" t="n">
        <v>0.524534228959</v>
      </c>
      <c r="G4" s="1" t="n">
        <v>0.518824808438</v>
      </c>
      <c r="H4" s="15" t="n">
        <v>13</v>
      </c>
      <c r="I4" s="16" t="n">
        <v>0.765648413945</v>
      </c>
      <c r="J4" s="17" t="n">
        <v>0.775438540069</v>
      </c>
      <c r="K4" s="17" t="n">
        <v>0.784353059178</v>
      </c>
      <c r="L4" s="15" t="n">
        <v>13</v>
      </c>
      <c r="M4" s="18" t="n">
        <f aca="false">L4+H4</f>
        <v>26</v>
      </c>
    </row>
    <row r="5" customFormat="false" ht="15" hidden="false" customHeight="false" outlineLevel="0" collapsed="false">
      <c r="A5" s="0" t="n">
        <v>40</v>
      </c>
      <c r="B5" s="0" t="n">
        <v>5</v>
      </c>
      <c r="C5" s="0" t="n">
        <v>100</v>
      </c>
      <c r="D5" s="0" t="n">
        <v>1</v>
      </c>
      <c r="E5" s="14" t="n">
        <v>0.519222626174</v>
      </c>
      <c r="F5" s="1" t="n">
        <v>0.522272139006</v>
      </c>
      <c r="G5" s="1" t="n">
        <v>0.520649967068</v>
      </c>
      <c r="H5" s="15" t="n">
        <v>7</v>
      </c>
      <c r="I5" s="16" t="n">
        <v>0.762644407935</v>
      </c>
      <c r="J5" s="17" t="n">
        <v>0.776942605256</v>
      </c>
      <c r="K5" s="17" t="n">
        <v>0.766032064128</v>
      </c>
      <c r="L5" s="15" t="n">
        <v>14</v>
      </c>
      <c r="M5" s="18" t="n">
        <f aca="false">L5+H5</f>
        <v>21</v>
      </c>
    </row>
    <row r="6" customFormat="false" ht="15" hidden="false" customHeight="false" outlineLevel="0" collapsed="false">
      <c r="A6" s="0" t="n">
        <v>80</v>
      </c>
      <c r="B6" s="0" t="n">
        <v>5</v>
      </c>
      <c r="C6" s="0" t="n">
        <v>200</v>
      </c>
      <c r="D6" s="0" t="n">
        <v>1</v>
      </c>
      <c r="E6" s="14" t="n">
        <v>0.512258654303</v>
      </c>
      <c r="F6" s="1" t="n">
        <v>0.51711452536</v>
      </c>
      <c r="G6" s="1" t="n">
        <v>0.521311262169</v>
      </c>
      <c r="H6" s="15" t="n">
        <v>7</v>
      </c>
      <c r="I6" s="16" t="n">
        <v>0.760400460702</v>
      </c>
      <c r="J6" s="17" t="n">
        <v>0.779058396411</v>
      </c>
      <c r="K6" s="17" t="n">
        <v>0.762907962364</v>
      </c>
      <c r="L6" s="15" t="n">
        <v>12</v>
      </c>
      <c r="M6" s="18" t="n">
        <f aca="false">L6+H6</f>
        <v>19</v>
      </c>
    </row>
    <row r="7" customFormat="false" ht="15" hidden="false" customHeight="false" outlineLevel="0" collapsed="false">
      <c r="A7" s="0" t="n">
        <v>40</v>
      </c>
      <c r="B7" s="0" t="n">
        <v>5</v>
      </c>
      <c r="C7" s="0" t="n">
        <v>50</v>
      </c>
      <c r="D7" s="0" t="n">
        <v>1</v>
      </c>
      <c r="E7" s="14" t="n">
        <v>0.518210441798</v>
      </c>
      <c r="F7" s="1" t="n">
        <v>0.524208324463</v>
      </c>
      <c r="G7" s="1" t="n">
        <v>0.515785249299</v>
      </c>
      <c r="H7" s="15" t="n">
        <v>11</v>
      </c>
      <c r="I7" s="16" t="n">
        <v>0.766650919456</v>
      </c>
      <c r="J7" s="17" t="n">
        <v>0.780280280281</v>
      </c>
      <c r="K7" s="17" t="n">
        <v>0.771271271271</v>
      </c>
      <c r="L7" s="15" t="n">
        <v>8</v>
      </c>
      <c r="M7" s="18" t="n">
        <f aca="false">L7+H7</f>
        <v>19</v>
      </c>
    </row>
    <row r="8" customFormat="false" ht="15" hidden="false" customHeight="false" outlineLevel="0" collapsed="false">
      <c r="A8" s="0" t="n">
        <v>40</v>
      </c>
      <c r="B8" s="0" t="n">
        <v>20</v>
      </c>
      <c r="C8" s="0" t="n">
        <v>200</v>
      </c>
      <c r="D8" s="0" t="n">
        <v>1</v>
      </c>
      <c r="E8" s="14" t="n">
        <v>0.514863309148</v>
      </c>
      <c r="F8" s="1" t="n">
        <v>0.52348719488</v>
      </c>
      <c r="G8" s="1" t="n">
        <v>0.512157939969</v>
      </c>
      <c r="H8" s="15" t="n">
        <v>15</v>
      </c>
      <c r="I8" s="16" t="n">
        <v>0.762406457851</v>
      </c>
      <c r="J8" s="17" t="n">
        <v>0.77516293849</v>
      </c>
      <c r="K8" s="17" t="n">
        <v>0.774048096192</v>
      </c>
      <c r="L8" s="15" t="n">
        <v>4</v>
      </c>
      <c r="M8" s="18" t="n">
        <f aca="false">L8+H8</f>
        <v>19</v>
      </c>
    </row>
    <row r="9" customFormat="false" ht="15" hidden="false" customHeight="false" outlineLevel="0" collapsed="false">
      <c r="A9" s="0" t="n">
        <v>20</v>
      </c>
      <c r="B9" s="0" t="n">
        <v>5</v>
      </c>
      <c r="C9" s="0" t="n">
        <v>100</v>
      </c>
      <c r="D9" s="0" t="n">
        <v>1</v>
      </c>
      <c r="E9" s="14" t="n">
        <v>0.502620147225</v>
      </c>
      <c r="F9" s="1" t="n">
        <v>0.504647026234</v>
      </c>
      <c r="G9" s="1" t="n">
        <v>0.499535364704</v>
      </c>
      <c r="H9" s="15" t="n">
        <v>2</v>
      </c>
      <c r="I9" s="16" t="n">
        <v>0.763763763764</v>
      </c>
      <c r="J9" s="17" t="n">
        <v>0.770426007481</v>
      </c>
      <c r="K9" s="17" t="n">
        <v>0.765650921463</v>
      </c>
      <c r="L9" s="15" t="n">
        <v>16</v>
      </c>
      <c r="M9" s="18" t="n">
        <f aca="false">L9+H9</f>
        <v>18</v>
      </c>
    </row>
    <row r="10" customFormat="false" ht="15" hidden="false" customHeight="false" outlineLevel="0" collapsed="false">
      <c r="A10" s="0" t="n">
        <v>20</v>
      </c>
      <c r="B10" s="0" t="n">
        <v>5</v>
      </c>
      <c r="C10" s="0" t="n">
        <v>50</v>
      </c>
      <c r="D10" s="0" t="n">
        <v>1</v>
      </c>
      <c r="E10" s="14" t="n">
        <v>0.50335749438</v>
      </c>
      <c r="F10" s="1" t="n">
        <v>0.504914893822</v>
      </c>
      <c r="G10" s="1" t="n">
        <v>0.50425375997</v>
      </c>
      <c r="H10" s="15" t="n">
        <v>8</v>
      </c>
      <c r="I10" s="16" t="n">
        <v>0.757011274063</v>
      </c>
      <c r="J10" s="17" t="n">
        <v>0.767920028463</v>
      </c>
      <c r="K10" s="17" t="n">
        <v>0.766649414946</v>
      </c>
      <c r="L10" s="15" t="n">
        <v>10</v>
      </c>
      <c r="M10" s="18" t="n">
        <f aca="false">L10+H10</f>
        <v>18</v>
      </c>
    </row>
    <row r="11" customFormat="false" ht="15" hidden="false" customHeight="false" outlineLevel="0" collapsed="false">
      <c r="A11" s="0" t="n">
        <v>80</v>
      </c>
      <c r="B11" s="0" t="n">
        <v>20</v>
      </c>
      <c r="C11" s="0" t="n">
        <v>50</v>
      </c>
      <c r="D11" s="0" t="n">
        <v>1</v>
      </c>
      <c r="E11" s="14" t="n">
        <v>0.51981022937</v>
      </c>
      <c r="F11" s="1" t="n">
        <v>0.518921008136</v>
      </c>
      <c r="G11" s="1" t="n">
        <v>0.518902999348</v>
      </c>
      <c r="H11" s="15" t="n">
        <v>7</v>
      </c>
      <c r="I11" s="16" t="n">
        <v>0.768151919455</v>
      </c>
      <c r="J11" s="17" t="n">
        <v>0.777720768169</v>
      </c>
      <c r="K11" s="17" t="n">
        <v>0.775608870967</v>
      </c>
      <c r="L11" s="15" t="n">
        <v>8</v>
      </c>
      <c r="M11" s="18" t="n">
        <f aca="false">L11+H11</f>
        <v>15</v>
      </c>
    </row>
    <row r="12" customFormat="false" ht="15" hidden="false" customHeight="false" outlineLevel="0" collapsed="false">
      <c r="A12" s="0" t="n">
        <v>80</v>
      </c>
      <c r="B12" s="0" t="n">
        <v>10</v>
      </c>
      <c r="C12" s="0" t="n">
        <v>100</v>
      </c>
      <c r="D12" s="0" t="n">
        <v>1</v>
      </c>
      <c r="E12" s="14" t="n">
        <v>0.517032695809</v>
      </c>
      <c r="F12" s="1" t="n">
        <v>0.521438016752</v>
      </c>
      <c r="G12" s="1" t="n">
        <v>0.520080690691</v>
      </c>
      <c r="H12" s="15" t="n">
        <v>8</v>
      </c>
      <c r="I12" s="16" t="n">
        <v>0.769539078156</v>
      </c>
      <c r="J12" s="17" t="n">
        <v>0.771771771772</v>
      </c>
      <c r="K12" s="17" t="n">
        <v>0.772482159579</v>
      </c>
      <c r="L12" s="15" t="n">
        <v>7</v>
      </c>
      <c r="M12" s="18" t="n">
        <f aca="false">L12+H12</f>
        <v>15</v>
      </c>
    </row>
    <row r="13" customFormat="false" ht="15" hidden="false" customHeight="false" outlineLevel="0" collapsed="false">
      <c r="A13" s="0" t="n">
        <v>40</v>
      </c>
      <c r="B13" s="0" t="n">
        <v>10</v>
      </c>
      <c r="C13" s="0" t="n">
        <v>50</v>
      </c>
      <c r="D13" s="0" t="n">
        <v>1</v>
      </c>
      <c r="E13" s="14" t="n">
        <v>0.516393883475</v>
      </c>
      <c r="F13" s="1" t="n">
        <v>0.518477636653</v>
      </c>
      <c r="G13" s="1" t="n">
        <v>0.52129586136</v>
      </c>
      <c r="H13" s="15" t="n">
        <v>5</v>
      </c>
      <c r="I13" s="16" t="n">
        <v>0.764763527054</v>
      </c>
      <c r="J13" s="17" t="n">
        <v>0.775715249595</v>
      </c>
      <c r="K13" s="17" t="n">
        <v>0.772044088176</v>
      </c>
      <c r="L13" s="15" t="n">
        <v>9</v>
      </c>
      <c r="M13" s="18" t="n">
        <f aca="false">L13+H13</f>
        <v>14</v>
      </c>
    </row>
    <row r="14" customFormat="false" ht="15" hidden="false" customHeight="false" outlineLevel="0" collapsed="false">
      <c r="A14" s="0" t="n">
        <v>80</v>
      </c>
      <c r="B14" s="0" t="n">
        <v>20</v>
      </c>
      <c r="C14" s="0" t="n">
        <v>100</v>
      </c>
      <c r="D14" s="0" t="n">
        <v>1</v>
      </c>
      <c r="E14" s="14" t="n">
        <v>0.519825926085</v>
      </c>
      <c r="F14" s="1" t="n">
        <v>0.523648903368</v>
      </c>
      <c r="G14" s="1" t="n">
        <v>0.518691898514</v>
      </c>
      <c r="H14" s="15" t="n">
        <v>8</v>
      </c>
      <c r="I14" s="16" t="n">
        <v>0.7620472333</v>
      </c>
      <c r="J14" s="17" t="n">
        <v>0.774091311856</v>
      </c>
      <c r="K14" s="17" t="n">
        <v>0.766650919456</v>
      </c>
      <c r="L14" s="15" t="n">
        <v>6</v>
      </c>
      <c r="M14" s="18" t="n">
        <f aca="false">L14+H14</f>
        <v>14</v>
      </c>
    </row>
    <row r="15" customFormat="false" ht="15" hidden="false" customHeight="false" outlineLevel="0" collapsed="false">
      <c r="A15" s="0" t="n">
        <v>80</v>
      </c>
      <c r="B15" s="0" t="n">
        <v>20</v>
      </c>
      <c r="C15" s="0" t="n">
        <v>200</v>
      </c>
      <c r="D15" s="0" t="n">
        <v>1</v>
      </c>
      <c r="E15" s="14" t="n">
        <v>0.51847715017</v>
      </c>
      <c r="F15" s="1" t="n">
        <v>0.522570127445</v>
      </c>
      <c r="G15" s="1" t="n">
        <v>0.52120514153</v>
      </c>
      <c r="H15" s="15" t="n">
        <v>9</v>
      </c>
      <c r="I15" s="16" t="n">
        <v>0.768690219394</v>
      </c>
      <c r="J15" s="17" t="n">
        <v>0.778893579025</v>
      </c>
      <c r="K15" s="17" t="n">
        <v>0.777666443999</v>
      </c>
      <c r="L15" s="15" t="n">
        <v>5</v>
      </c>
      <c r="M15" s="18" t="n">
        <f aca="false">L15+H15</f>
        <v>14</v>
      </c>
    </row>
    <row r="16" customFormat="false" ht="15" hidden="false" customHeight="false" outlineLevel="0" collapsed="false">
      <c r="A16" s="0" t="n">
        <v>20</v>
      </c>
      <c r="B16" s="0" t="n">
        <v>20</v>
      </c>
      <c r="C16" s="0" t="n">
        <v>200</v>
      </c>
      <c r="D16" s="0" t="n">
        <v>1</v>
      </c>
      <c r="E16" s="14" t="n">
        <v>0.49883572642</v>
      </c>
      <c r="F16" s="1" t="n">
        <v>0.497695236734</v>
      </c>
      <c r="G16" s="1" t="n">
        <v>0.497035277578</v>
      </c>
      <c r="H16" s="15" t="n">
        <v>3</v>
      </c>
      <c r="I16" s="16" t="n">
        <v>0.770541082164</v>
      </c>
      <c r="J16" s="17" t="n">
        <v>0.765265265265</v>
      </c>
      <c r="K16" s="17" t="n">
        <v>0.770157431981</v>
      </c>
      <c r="L16" s="15" t="n">
        <v>10</v>
      </c>
      <c r="M16" s="18" t="n">
        <f aca="false">L16+H16</f>
        <v>13</v>
      </c>
    </row>
    <row r="17" customFormat="false" ht="15" hidden="false" customHeight="false" outlineLevel="0" collapsed="false">
      <c r="A17" s="0" t="n">
        <v>20</v>
      </c>
      <c r="B17" s="0" t="n">
        <v>5</v>
      </c>
      <c r="C17" s="0" t="n">
        <v>200</v>
      </c>
      <c r="D17" s="0" t="n">
        <v>1</v>
      </c>
      <c r="E17" s="14" t="n">
        <v>0.503998666238</v>
      </c>
      <c r="F17" s="1" t="n">
        <v>0.507306806612</v>
      </c>
      <c r="G17" s="1" t="n">
        <v>0.51001021802</v>
      </c>
      <c r="H17" s="15" t="n">
        <v>5</v>
      </c>
      <c r="I17" s="16" t="n">
        <v>0.758395426761</v>
      </c>
      <c r="J17" s="17" t="n">
        <v>0.761644409941</v>
      </c>
      <c r="K17" s="17" t="n">
        <v>0.763059317831</v>
      </c>
      <c r="L17" s="15" t="n">
        <v>8</v>
      </c>
      <c r="M17" s="18" t="n">
        <f aca="false">L17+H17</f>
        <v>13</v>
      </c>
    </row>
    <row r="18" customFormat="false" ht="15" hidden="false" customHeight="false" outlineLevel="0" collapsed="false">
      <c r="A18" s="0" t="n">
        <v>40</v>
      </c>
      <c r="B18" s="0" t="n">
        <v>10</v>
      </c>
      <c r="C18" s="0" t="n">
        <v>100</v>
      </c>
      <c r="D18" s="0" t="n">
        <v>1</v>
      </c>
      <c r="E18" s="14" t="n">
        <v>0.517754262377</v>
      </c>
      <c r="F18" s="1" t="n">
        <v>0.522687468583</v>
      </c>
      <c r="G18" s="1" t="n">
        <v>0.515516568828</v>
      </c>
      <c r="H18" s="15" t="n">
        <v>6</v>
      </c>
      <c r="I18" s="16" t="n">
        <v>0.76748912407</v>
      </c>
      <c r="J18" s="17" t="n">
        <v>0.775275275275</v>
      </c>
      <c r="K18" s="17" t="n">
        <v>0.777165943498</v>
      </c>
      <c r="L18" s="15" t="n">
        <v>6</v>
      </c>
      <c r="M18" s="18" t="n">
        <f aca="false">L18+H18</f>
        <v>12</v>
      </c>
    </row>
    <row r="19" customFormat="false" ht="15" hidden="false" customHeight="false" outlineLevel="0" collapsed="false">
      <c r="A19" s="0" t="n">
        <v>80</v>
      </c>
      <c r="B19" s="0" t="n">
        <v>5</v>
      </c>
      <c r="C19" s="0" t="n">
        <v>100</v>
      </c>
      <c r="D19" s="0" t="n">
        <v>1</v>
      </c>
      <c r="E19" s="14" t="n">
        <v>0.501244069447</v>
      </c>
      <c r="F19" s="1" t="n">
        <v>0.517639123302</v>
      </c>
      <c r="G19" s="1" t="n">
        <v>0.505632171481</v>
      </c>
      <c r="H19" s="15" t="n">
        <v>6</v>
      </c>
      <c r="I19" s="16" t="n">
        <v>0.756756756757</v>
      </c>
      <c r="J19" s="17" t="n">
        <v>0.773273273273</v>
      </c>
      <c r="K19" s="17" t="n">
        <v>0.769652457372</v>
      </c>
      <c r="L19" s="15" t="n">
        <v>6</v>
      </c>
      <c r="M19" s="18" t="n">
        <f aca="false">L19+H19</f>
        <v>12</v>
      </c>
    </row>
    <row r="20" customFormat="false" ht="15" hidden="false" customHeight="false" outlineLevel="0" collapsed="false">
      <c r="A20" s="0" t="n">
        <v>40</v>
      </c>
      <c r="B20" s="0" t="n">
        <v>10</v>
      </c>
      <c r="C20" s="0" t="n">
        <v>200</v>
      </c>
      <c r="D20" s="0" t="n">
        <v>1</v>
      </c>
      <c r="E20" s="14" t="n">
        <v>0.524013139816</v>
      </c>
      <c r="F20" s="1" t="n">
        <v>0.52409982074</v>
      </c>
      <c r="G20" s="1" t="n">
        <v>0.53190587998</v>
      </c>
      <c r="H20" s="15" t="n">
        <v>5</v>
      </c>
      <c r="I20" s="16" t="n">
        <v>0.766802480873</v>
      </c>
      <c r="J20" s="17" t="n">
        <v>0.772158430976</v>
      </c>
      <c r="K20" s="17" t="n">
        <v>0.778167446003</v>
      </c>
      <c r="L20" s="15" t="n">
        <v>6</v>
      </c>
      <c r="M20" s="18" t="n">
        <f aca="false">L20+H20</f>
        <v>11</v>
      </c>
    </row>
    <row r="21" customFormat="false" ht="15" hidden="false" customHeight="false" outlineLevel="0" collapsed="false">
      <c r="A21" s="0" t="n">
        <v>80</v>
      </c>
      <c r="B21" s="0" t="n">
        <v>10</v>
      </c>
      <c r="C21" s="0" t="n">
        <v>50</v>
      </c>
      <c r="D21" s="0" t="n">
        <v>1</v>
      </c>
      <c r="E21" s="14" t="n">
        <v>0.513734390159</v>
      </c>
      <c r="F21" s="1" t="n">
        <v>0.516450690014</v>
      </c>
      <c r="G21" s="1" t="n">
        <v>0.516024804901</v>
      </c>
      <c r="H21" s="15" t="n">
        <v>6</v>
      </c>
      <c r="I21" s="16" t="n">
        <v>0.759519038076</v>
      </c>
      <c r="J21" s="17" t="n">
        <v>0.773102407544</v>
      </c>
      <c r="K21" s="17" t="n">
        <v>0.768384884885</v>
      </c>
      <c r="L21" s="15" t="n">
        <v>5</v>
      </c>
      <c r="M21" s="18" t="n">
        <f aca="false">L21+H21</f>
        <v>11</v>
      </c>
    </row>
    <row r="22" customFormat="false" ht="15" hidden="false" customHeight="false" outlineLevel="0" collapsed="false">
      <c r="A22" s="0" t="n">
        <v>40</v>
      </c>
      <c r="B22" s="0" t="n">
        <v>20</v>
      </c>
      <c r="C22" s="0" t="n">
        <v>50</v>
      </c>
      <c r="D22" s="0" t="n">
        <v>1</v>
      </c>
      <c r="E22" s="14" t="n">
        <v>0.514139714693</v>
      </c>
      <c r="F22" s="1" t="n">
        <v>0.521472129477</v>
      </c>
      <c r="G22" s="1" t="n">
        <v>0.510114966723</v>
      </c>
      <c r="H22" s="15" t="n">
        <v>7</v>
      </c>
      <c r="I22" s="16" t="n">
        <v>0.763525812674</v>
      </c>
      <c r="J22" s="17" t="n">
        <v>0.766149415949</v>
      </c>
      <c r="K22" s="17" t="n">
        <v>0.775049372341</v>
      </c>
      <c r="L22" s="15" t="n">
        <v>4</v>
      </c>
      <c r="M22" s="18" t="n">
        <f aca="false">L22+H22</f>
        <v>11</v>
      </c>
    </row>
    <row r="23" customFormat="false" ht="15" hidden="false" customHeight="false" outlineLevel="0" collapsed="false">
      <c r="A23" s="0" t="n">
        <v>20</v>
      </c>
      <c r="B23" s="0" t="n">
        <v>20</v>
      </c>
      <c r="C23" s="0" t="n">
        <v>50</v>
      </c>
      <c r="D23" s="0" t="n">
        <v>1</v>
      </c>
      <c r="E23" s="14" t="n">
        <v>0.49694075009</v>
      </c>
      <c r="F23" s="1" t="n">
        <v>0.497144698397</v>
      </c>
      <c r="G23" s="1" t="n">
        <v>0.494496418237</v>
      </c>
      <c r="H23" s="15" t="n">
        <v>2</v>
      </c>
      <c r="I23" s="16" t="n">
        <v>0.763560319835</v>
      </c>
      <c r="J23" s="17" t="n">
        <v>0.766564315754</v>
      </c>
      <c r="K23" s="17" t="n">
        <v>0.773046366327</v>
      </c>
      <c r="L23" s="15" t="n">
        <v>8</v>
      </c>
      <c r="M23" s="18" t="n">
        <f aca="false">L23+H23</f>
        <v>10</v>
      </c>
    </row>
    <row r="24" customFormat="false" ht="15" hidden="false" customHeight="false" outlineLevel="0" collapsed="false">
      <c r="A24" s="0" t="n">
        <v>20</v>
      </c>
      <c r="B24" s="0" t="n">
        <v>10</v>
      </c>
      <c r="C24" s="0" t="n">
        <v>100</v>
      </c>
      <c r="D24" s="0" t="n">
        <v>1</v>
      </c>
      <c r="E24" s="14" t="n">
        <v>0.499693436781</v>
      </c>
      <c r="F24" s="1" t="n">
        <v>0.503857187724</v>
      </c>
      <c r="G24" s="1" t="n">
        <v>0.498485716215</v>
      </c>
      <c r="H24" s="15" t="n">
        <v>3</v>
      </c>
      <c r="I24" s="16" t="n">
        <v>0.768152420958</v>
      </c>
      <c r="J24" s="17" t="n">
        <v>0.768036341256</v>
      </c>
      <c r="K24" s="17" t="n">
        <v>0.766032064128</v>
      </c>
      <c r="L24" s="15" t="n">
        <v>7</v>
      </c>
      <c r="M24" s="18" t="n">
        <f aca="false">L24+H24</f>
        <v>10</v>
      </c>
    </row>
    <row r="25" customFormat="false" ht="15" hidden="false" customHeight="false" outlineLevel="0" collapsed="false">
      <c r="A25" s="0" t="n">
        <v>20</v>
      </c>
      <c r="B25" s="0" t="n">
        <v>10</v>
      </c>
      <c r="C25" s="0" t="n">
        <v>50</v>
      </c>
      <c r="D25" s="0" t="n">
        <v>1</v>
      </c>
      <c r="E25" s="14" t="n">
        <v>0.505322365196</v>
      </c>
      <c r="F25" s="1" t="n">
        <v>0.505804526114</v>
      </c>
      <c r="G25" s="1" t="n">
        <v>0.502930014687</v>
      </c>
      <c r="H25" s="15" t="n">
        <v>3</v>
      </c>
      <c r="I25" s="16" t="n">
        <v>0.7625250501</v>
      </c>
      <c r="J25" s="17" t="n">
        <v>0.767803481874</v>
      </c>
      <c r="K25" s="17" t="n">
        <v>0.7625250501</v>
      </c>
      <c r="L25" s="15" t="n">
        <v>6</v>
      </c>
      <c r="M25" s="18" t="n">
        <f aca="false">L25+H25</f>
        <v>9</v>
      </c>
    </row>
    <row r="26" customFormat="false" ht="15" hidden="false" customHeight="false" outlineLevel="0" collapsed="false">
      <c r="A26" s="0" t="n">
        <v>80</v>
      </c>
      <c r="B26" s="0" t="n">
        <v>5</v>
      </c>
      <c r="C26" s="0" t="n">
        <v>50</v>
      </c>
      <c r="D26" s="0" t="n">
        <v>1</v>
      </c>
      <c r="E26" s="14" t="n">
        <v>0.504542512182</v>
      </c>
      <c r="F26" s="1" t="n">
        <v>0.511425147501</v>
      </c>
      <c r="G26" s="1" t="n">
        <v>0.503338117461</v>
      </c>
      <c r="H26" s="15" t="n">
        <v>3</v>
      </c>
      <c r="I26" s="16" t="n">
        <v>0.758137395913</v>
      </c>
      <c r="J26" s="17" t="n">
        <v>0.769200790327</v>
      </c>
      <c r="K26" s="17" t="n">
        <v>0.76090244682</v>
      </c>
      <c r="L26" s="15" t="n">
        <v>6</v>
      </c>
      <c r="M26" s="18" t="n">
        <f aca="false">L26+H26</f>
        <v>9</v>
      </c>
    </row>
    <row r="27" customFormat="false" ht="15" hidden="false" customHeight="false" outlineLevel="0" collapsed="false">
      <c r="A27" s="0" t="n">
        <v>20</v>
      </c>
      <c r="B27" s="0" t="n">
        <v>10</v>
      </c>
      <c r="C27" s="0" t="n">
        <v>200</v>
      </c>
      <c r="D27" s="0" t="n">
        <v>1</v>
      </c>
      <c r="E27" s="14" t="n">
        <v>0.503053170987</v>
      </c>
      <c r="F27" s="1" t="n">
        <v>0.504954343817</v>
      </c>
      <c r="G27" s="1" t="n">
        <v>0.504498790769</v>
      </c>
      <c r="H27" s="15" t="n">
        <v>5</v>
      </c>
      <c r="I27" s="16" t="n">
        <v>0.762762762763</v>
      </c>
      <c r="J27" s="17" t="n">
        <v>0.764796454747</v>
      </c>
      <c r="K27" s="17" t="n">
        <v>0.760659552913</v>
      </c>
      <c r="L27" s="15" t="n">
        <v>3</v>
      </c>
      <c r="M27" s="18" t="n">
        <f aca="false">L27+H27</f>
        <v>8</v>
      </c>
    </row>
    <row r="28" customFormat="false" ht="15" hidden="false" customHeight="false" outlineLevel="0" collapsed="false">
      <c r="A28" s="0" t="n">
        <v>40</v>
      </c>
      <c r="B28" s="0" t="n">
        <v>20</v>
      </c>
      <c r="C28" s="0" t="n">
        <v>100</v>
      </c>
      <c r="D28" s="0" t="n">
        <v>1</v>
      </c>
      <c r="E28" s="14" t="n">
        <v>0.516780017345</v>
      </c>
      <c r="F28" s="1" t="n">
        <v>0.523527365525</v>
      </c>
      <c r="G28" s="1" t="n">
        <v>0.514691180411</v>
      </c>
      <c r="H28" s="15" t="n">
        <v>6</v>
      </c>
      <c r="I28" s="16" t="n">
        <v>0.764410968376</v>
      </c>
      <c r="J28" s="17" t="n">
        <v>0.772430518007</v>
      </c>
      <c r="K28" s="17" t="n">
        <v>0.770541082164</v>
      </c>
      <c r="L28" s="15" t="n">
        <v>2</v>
      </c>
      <c r="M28" s="18" t="n">
        <f aca="false">L28+H28</f>
        <v>8</v>
      </c>
    </row>
    <row r="29" customFormat="false" ht="15" hidden="false" customHeight="false" outlineLevel="0" collapsed="false">
      <c r="A29" s="0" t="n">
        <v>80</v>
      </c>
      <c r="B29" s="0" t="n">
        <v>10</v>
      </c>
      <c r="C29" s="0" t="n">
        <v>200</v>
      </c>
      <c r="D29" s="0" t="n">
        <v>1</v>
      </c>
      <c r="E29" s="14" t="n">
        <v>0.51055654086</v>
      </c>
      <c r="F29" s="1" t="n">
        <v>0.522410904745</v>
      </c>
      <c r="G29" s="1" t="n">
        <v>0.515035562408</v>
      </c>
      <c r="H29" s="15" t="n">
        <v>3</v>
      </c>
      <c r="I29" s="16" t="n">
        <v>0.755633890404</v>
      </c>
      <c r="J29" s="17" t="n">
        <v>0.777498602442</v>
      </c>
      <c r="K29" s="17" t="n">
        <v>0.772771543086</v>
      </c>
      <c r="L29" s="15" t="n">
        <v>4</v>
      </c>
      <c r="M29" s="18" t="n">
        <f aca="false">L29+H29</f>
        <v>7</v>
      </c>
    </row>
    <row r="30" customFormat="false" ht="15" hidden="false" customHeight="false" outlineLevel="0" collapsed="false">
      <c r="A30" s="0" t="n">
        <v>20</v>
      </c>
      <c r="B30" s="0" t="n">
        <v>20</v>
      </c>
      <c r="C30" s="0" t="n">
        <v>100</v>
      </c>
      <c r="D30" s="0" t="n">
        <v>1</v>
      </c>
      <c r="E30" s="14" t="n">
        <v>0.49611540177</v>
      </c>
      <c r="F30" s="1" t="n">
        <v>0.494387164391</v>
      </c>
      <c r="G30" s="1" t="n">
        <v>0.496664277789</v>
      </c>
      <c r="H30" s="15" t="n">
        <v>0</v>
      </c>
      <c r="I30" s="16" t="n">
        <v>0.75687937938</v>
      </c>
      <c r="J30" s="17" t="n">
        <v>0.767801667592</v>
      </c>
      <c r="K30" s="17" t="n">
        <v>0.770928014504</v>
      </c>
      <c r="L30" s="15" t="n">
        <v>6</v>
      </c>
      <c r="M30" s="18" t="n">
        <f aca="false">L30+H30</f>
        <v>6</v>
      </c>
    </row>
    <row r="31" customFormat="false" ht="15" hidden="false" customHeight="false" outlineLevel="0" collapsed="false">
      <c r="A31" s="0" t="n">
        <v>20</v>
      </c>
      <c r="B31" s="0" t="n">
        <v>20</v>
      </c>
      <c r="C31" s="0" t="n">
        <v>50</v>
      </c>
      <c r="D31" s="0" t="n">
        <v>0</v>
      </c>
      <c r="E31" s="14" t="n">
        <v>0.422047263452</v>
      </c>
      <c r="F31" s="1" t="n">
        <v>0.426078744778</v>
      </c>
      <c r="G31" s="1" t="n">
        <v>0.420556214209</v>
      </c>
      <c r="H31" s="15" t="n">
        <v>0</v>
      </c>
      <c r="I31" s="16" t="n">
        <v>0.555611222445</v>
      </c>
      <c r="J31" s="17" t="n">
        <v>0.591795295296</v>
      </c>
      <c r="K31" s="17" t="n">
        <v>0.597371805987</v>
      </c>
      <c r="L31" s="15" t="n">
        <v>1</v>
      </c>
      <c r="M31" s="18" t="n">
        <f aca="false">L31+H31</f>
        <v>1</v>
      </c>
    </row>
    <row r="32" customFormat="false" ht="15" hidden="false" customHeight="false" outlineLevel="0" collapsed="false">
      <c r="A32" s="0" t="n">
        <v>20</v>
      </c>
      <c r="B32" s="0" t="n">
        <v>5</v>
      </c>
      <c r="C32" s="0" t="n">
        <v>50</v>
      </c>
      <c r="D32" s="0" t="n">
        <v>0</v>
      </c>
      <c r="E32" s="14" t="n">
        <v>0.351902374587</v>
      </c>
      <c r="F32" s="1" t="n">
        <v>0.350558915086</v>
      </c>
      <c r="G32" s="1" t="n">
        <v>0.34669124198</v>
      </c>
      <c r="H32" s="15" t="n">
        <v>0</v>
      </c>
      <c r="I32" s="16" t="n">
        <v>0.442885771543</v>
      </c>
      <c r="J32" s="17" t="n">
        <v>0.468072252611</v>
      </c>
      <c r="K32" s="17" t="n">
        <v>0.446893232249</v>
      </c>
      <c r="L32" s="15" t="n">
        <v>0</v>
      </c>
      <c r="M32" s="18" t="n">
        <f aca="false">L32+H32</f>
        <v>0</v>
      </c>
    </row>
    <row r="33" customFormat="false" ht="15" hidden="false" customHeight="false" outlineLevel="0" collapsed="false">
      <c r="A33" s="0" t="n">
        <v>20</v>
      </c>
      <c r="B33" s="0" t="n">
        <v>5</v>
      </c>
      <c r="C33" s="0" t="n">
        <v>100</v>
      </c>
      <c r="D33" s="0" t="n">
        <v>0</v>
      </c>
      <c r="E33" s="14" t="n">
        <v>0.350167360275</v>
      </c>
      <c r="F33" s="1" t="n">
        <v>0.344946981012</v>
      </c>
      <c r="G33" s="1" t="n">
        <v>0.345479627697</v>
      </c>
      <c r="H33" s="15" t="n">
        <v>0</v>
      </c>
      <c r="I33" s="16" t="n">
        <v>0.442664106993</v>
      </c>
      <c r="J33" s="17" t="n">
        <v>0.467451807229</v>
      </c>
      <c r="K33" s="17" t="n">
        <v>0.453595446553</v>
      </c>
      <c r="L33" s="15" t="n">
        <v>0</v>
      </c>
      <c r="M33" s="18" t="n">
        <f aca="false">L33+H33</f>
        <v>0</v>
      </c>
    </row>
    <row r="34" customFormat="false" ht="15" hidden="false" customHeight="false" outlineLevel="0" collapsed="false">
      <c r="A34" s="0" t="n">
        <v>20</v>
      </c>
      <c r="B34" s="0" t="n">
        <v>5</v>
      </c>
      <c r="C34" s="0" t="n">
        <v>200</v>
      </c>
      <c r="D34" s="0" t="n">
        <v>0</v>
      </c>
      <c r="E34" s="14" t="n">
        <v>0.350421683142</v>
      </c>
      <c r="F34" s="1" t="n">
        <v>0.348639669668</v>
      </c>
      <c r="G34" s="1" t="n">
        <v>0.345520033952</v>
      </c>
      <c r="H34" s="15" t="n">
        <v>0</v>
      </c>
      <c r="I34" s="16" t="n">
        <v>0.436936873748</v>
      </c>
      <c r="J34" s="17" t="n">
        <v>0.468915649318</v>
      </c>
      <c r="K34" s="17" t="n">
        <v>0.449174625527</v>
      </c>
      <c r="L34" s="15" t="n">
        <v>0</v>
      </c>
      <c r="M34" s="18" t="n">
        <f aca="false">L34+H34</f>
        <v>0</v>
      </c>
    </row>
    <row r="35" customFormat="false" ht="15" hidden="false" customHeight="false" outlineLevel="0" collapsed="false">
      <c r="A35" s="0" t="n">
        <v>20</v>
      </c>
      <c r="B35" s="0" t="n">
        <v>10</v>
      </c>
      <c r="C35" s="0" t="n">
        <v>50</v>
      </c>
      <c r="D35" s="0" t="n">
        <v>0</v>
      </c>
      <c r="E35" s="14" t="n">
        <v>0.399603600548</v>
      </c>
      <c r="F35" s="1" t="n">
        <v>0.400961425418</v>
      </c>
      <c r="G35" s="1" t="n">
        <v>0.393454395088</v>
      </c>
      <c r="H35" s="15" t="n">
        <v>0</v>
      </c>
      <c r="I35" s="16" t="n">
        <v>0.531062124249</v>
      </c>
      <c r="J35" s="17" t="n">
        <v>0.553273273273</v>
      </c>
      <c r="K35" s="17" t="n">
        <v>0.549689923106</v>
      </c>
      <c r="L35" s="15" t="n">
        <v>0</v>
      </c>
      <c r="M35" s="18" t="n">
        <f aca="false">L35+H35</f>
        <v>0</v>
      </c>
    </row>
    <row r="36" customFormat="false" ht="15" hidden="false" customHeight="false" outlineLevel="0" collapsed="false">
      <c r="A36" s="0" t="n">
        <v>20</v>
      </c>
      <c r="B36" s="0" t="n">
        <v>10</v>
      </c>
      <c r="C36" s="0" t="n">
        <v>100</v>
      </c>
      <c r="D36" s="0" t="n">
        <v>0</v>
      </c>
      <c r="E36" s="14" t="n">
        <v>0.399607634976</v>
      </c>
      <c r="F36" s="1" t="n">
        <v>0.395220835989</v>
      </c>
      <c r="G36" s="1" t="n">
        <v>0.398514993372</v>
      </c>
      <c r="H36" s="15" t="n">
        <v>0</v>
      </c>
      <c r="I36" s="16" t="n">
        <v>0.522784307354</v>
      </c>
      <c r="J36" s="17" t="n">
        <v>0.551427181709</v>
      </c>
      <c r="K36" s="17" t="n">
        <v>0.548470865312</v>
      </c>
      <c r="L36" s="15" t="n">
        <v>0</v>
      </c>
      <c r="M36" s="18" t="n">
        <f aca="false">L36+H36</f>
        <v>0</v>
      </c>
    </row>
    <row r="37" customFormat="false" ht="15" hidden="false" customHeight="false" outlineLevel="0" collapsed="false">
      <c r="A37" s="0" t="n">
        <v>20</v>
      </c>
      <c r="B37" s="0" t="n">
        <v>10</v>
      </c>
      <c r="C37" s="0" t="n">
        <v>200</v>
      </c>
      <c r="D37" s="0" t="n">
        <v>0</v>
      </c>
      <c r="E37" s="14" t="n">
        <v>0.404632347346</v>
      </c>
      <c r="F37" s="1" t="n">
        <v>0.393764680611</v>
      </c>
      <c r="G37" s="1" t="n">
        <v>0.39332913211</v>
      </c>
      <c r="H37" s="15" t="n">
        <v>0</v>
      </c>
      <c r="I37" s="16" t="n">
        <v>0.523287315371</v>
      </c>
      <c r="J37" s="17" t="n">
        <v>0.547918642989</v>
      </c>
      <c r="K37" s="17" t="n">
        <v>0.544361039029</v>
      </c>
      <c r="L37" s="15" t="n">
        <v>0</v>
      </c>
      <c r="M37" s="18" t="n">
        <f aca="false">L37+H37</f>
        <v>0</v>
      </c>
    </row>
    <row r="38" customFormat="false" ht="15" hidden="false" customHeight="false" outlineLevel="0" collapsed="false">
      <c r="A38" s="0" t="n">
        <v>20</v>
      </c>
      <c r="B38" s="0" t="n">
        <v>20</v>
      </c>
      <c r="C38" s="0" t="n">
        <v>100</v>
      </c>
      <c r="D38" s="0" t="n">
        <v>0</v>
      </c>
      <c r="E38" s="14" t="n">
        <v>0.427325975089</v>
      </c>
      <c r="F38" s="1" t="n">
        <v>0.42422021253</v>
      </c>
      <c r="G38" s="1" t="n">
        <v>0.420333401389</v>
      </c>
      <c r="H38" s="15" t="n">
        <v>0</v>
      </c>
      <c r="I38" s="16" t="n">
        <v>0.558617234469</v>
      </c>
      <c r="J38" s="17" t="n">
        <v>0.591271629779</v>
      </c>
      <c r="K38" s="17" t="n">
        <v>0.602578937086</v>
      </c>
      <c r="L38" s="15" t="n">
        <v>0</v>
      </c>
      <c r="M38" s="18" t="n">
        <f aca="false">L38+H38</f>
        <v>0</v>
      </c>
    </row>
    <row r="39" customFormat="false" ht="15" hidden="false" customHeight="false" outlineLevel="0" collapsed="false">
      <c r="A39" s="0" t="n">
        <v>20</v>
      </c>
      <c r="B39" s="0" t="n">
        <v>20</v>
      </c>
      <c r="C39" s="0" t="n">
        <v>200</v>
      </c>
      <c r="D39" s="0" t="n">
        <v>0</v>
      </c>
      <c r="E39" s="14" t="n">
        <v>0.425623608154</v>
      </c>
      <c r="F39" s="1" t="n">
        <v>0.426554180057</v>
      </c>
      <c r="G39" s="1" t="n">
        <v>0.419001288394</v>
      </c>
      <c r="H39" s="15" t="n">
        <v>0</v>
      </c>
      <c r="I39" s="16" t="n">
        <v>0.563627254509</v>
      </c>
      <c r="J39" s="17" t="n">
        <v>0.591592184368</v>
      </c>
      <c r="K39" s="17" t="n">
        <v>0.597194388777</v>
      </c>
      <c r="L39" s="15" t="n">
        <v>0</v>
      </c>
      <c r="M39" s="18" t="n">
        <f aca="false">L39+H39</f>
        <v>0</v>
      </c>
    </row>
    <row r="40" customFormat="false" ht="15" hidden="false" customHeight="false" outlineLevel="0" collapsed="false">
      <c r="A40" s="0" t="n">
        <v>40</v>
      </c>
      <c r="B40" s="0" t="n">
        <v>5</v>
      </c>
      <c r="C40" s="0" t="n">
        <v>50</v>
      </c>
      <c r="D40" s="0" t="n">
        <v>0</v>
      </c>
      <c r="E40" s="14" t="n">
        <v>0.333705140029</v>
      </c>
      <c r="F40" s="1" t="n">
        <v>0.332772543105</v>
      </c>
      <c r="G40" s="1" t="n">
        <v>0.327293900917</v>
      </c>
      <c r="H40" s="15" t="n">
        <v>0</v>
      </c>
      <c r="I40" s="16" t="n">
        <v>0.433082313072</v>
      </c>
      <c r="J40" s="17" t="n">
        <v>0.467233733734</v>
      </c>
      <c r="K40" s="17" t="n">
        <v>0.446893787575</v>
      </c>
      <c r="L40" s="15" t="n">
        <v>0</v>
      </c>
      <c r="M40" s="18" t="n">
        <f aca="false">L40+H40</f>
        <v>0</v>
      </c>
    </row>
    <row r="41" customFormat="false" ht="15" hidden="false" customHeight="false" outlineLevel="0" collapsed="false">
      <c r="A41" s="0" t="n">
        <v>40</v>
      </c>
      <c r="B41" s="0" t="n">
        <v>5</v>
      </c>
      <c r="C41" s="0" t="n">
        <v>100</v>
      </c>
      <c r="D41" s="0" t="n">
        <v>0</v>
      </c>
      <c r="E41" s="14" t="n">
        <v>0.335241579096</v>
      </c>
      <c r="F41" s="1" t="n">
        <v>0.331567475709</v>
      </c>
      <c r="G41" s="1" t="n">
        <v>0.326684595506</v>
      </c>
      <c r="H41" s="15" t="n">
        <v>0</v>
      </c>
      <c r="I41" s="16" t="n">
        <v>0.429144073933</v>
      </c>
      <c r="J41" s="17" t="n">
        <v>0.450675625525</v>
      </c>
      <c r="K41" s="17" t="n">
        <v>0.449623921866</v>
      </c>
      <c r="L41" s="15" t="n">
        <v>0</v>
      </c>
      <c r="M41" s="18" t="n">
        <f aca="false">L41+H41</f>
        <v>0</v>
      </c>
    </row>
    <row r="42" customFormat="false" ht="15" hidden="false" customHeight="false" outlineLevel="0" collapsed="false">
      <c r="A42" s="0" t="n">
        <v>40</v>
      </c>
      <c r="B42" s="0" t="n">
        <v>5</v>
      </c>
      <c r="C42" s="0" t="n">
        <v>200</v>
      </c>
      <c r="D42" s="0" t="n">
        <v>0</v>
      </c>
      <c r="E42" s="14" t="n">
        <v>0.3357371368</v>
      </c>
      <c r="F42" s="1" t="n">
        <v>0.331898944437</v>
      </c>
      <c r="G42" s="1" t="n">
        <v>0.326682884139</v>
      </c>
      <c r="H42" s="15" t="n">
        <v>0</v>
      </c>
      <c r="I42" s="16" t="n">
        <v>0.429859719439</v>
      </c>
      <c r="J42" s="17" t="n">
        <v>0.460917670683</v>
      </c>
      <c r="K42" s="17" t="n">
        <v>0.448396793587</v>
      </c>
      <c r="L42" s="15" t="n">
        <v>0</v>
      </c>
      <c r="M42" s="18" t="n">
        <f aca="false">L42+H42</f>
        <v>0</v>
      </c>
    </row>
    <row r="43" customFormat="false" ht="15" hidden="false" customHeight="false" outlineLevel="0" collapsed="false">
      <c r="A43" s="0" t="n">
        <v>40</v>
      </c>
      <c r="B43" s="0" t="n">
        <v>10</v>
      </c>
      <c r="C43" s="0" t="n">
        <v>50</v>
      </c>
      <c r="D43" s="0" t="n">
        <v>0</v>
      </c>
      <c r="E43" s="14" t="n">
        <v>0.373071623084</v>
      </c>
      <c r="F43" s="1" t="n">
        <v>0.37678313666</v>
      </c>
      <c r="G43" s="1" t="n">
        <v>0.371483410941</v>
      </c>
      <c r="H43" s="15" t="n">
        <v>0</v>
      </c>
      <c r="I43" s="16" t="n">
        <v>0.504009526076</v>
      </c>
      <c r="J43" s="17" t="n">
        <v>0.523068224803</v>
      </c>
      <c r="K43" s="17" t="n">
        <v>0.518514028056</v>
      </c>
      <c r="L43" s="15" t="n">
        <v>0</v>
      </c>
      <c r="M43" s="18" t="n">
        <f aca="false">L43+H43</f>
        <v>0</v>
      </c>
    </row>
    <row r="44" customFormat="false" ht="15" hidden="false" customHeight="false" outlineLevel="0" collapsed="false">
      <c r="A44" s="0" t="n">
        <v>40</v>
      </c>
      <c r="B44" s="0" t="n">
        <v>10</v>
      </c>
      <c r="C44" s="0" t="n">
        <v>100</v>
      </c>
      <c r="D44" s="0" t="n">
        <v>0</v>
      </c>
      <c r="E44" s="14" t="n">
        <v>0.373581420075</v>
      </c>
      <c r="F44" s="1" t="n">
        <v>0.37255145021</v>
      </c>
      <c r="G44" s="1" t="n">
        <v>0.363964357115</v>
      </c>
      <c r="H44" s="15" t="n">
        <v>0</v>
      </c>
      <c r="I44" s="16" t="n">
        <v>0.501002004008</v>
      </c>
      <c r="J44" s="17" t="n">
        <v>0.525628140703</v>
      </c>
      <c r="K44" s="17" t="n">
        <v>0.52979438315</v>
      </c>
      <c r="L44" s="15" t="n">
        <v>0</v>
      </c>
      <c r="M44" s="18" t="n">
        <f aca="false">L44+H44</f>
        <v>0</v>
      </c>
    </row>
    <row r="45" customFormat="false" ht="15" hidden="false" customHeight="false" outlineLevel="0" collapsed="false">
      <c r="A45" s="0" t="n">
        <v>40</v>
      </c>
      <c r="B45" s="0" t="n">
        <v>10</v>
      </c>
      <c r="C45" s="0" t="n">
        <v>200</v>
      </c>
      <c r="D45" s="0" t="n">
        <v>0</v>
      </c>
      <c r="E45" s="14" t="n">
        <v>0.376003937655</v>
      </c>
      <c r="F45" s="1" t="n">
        <v>0.370476337094</v>
      </c>
      <c r="G45" s="1" t="n">
        <v>0.368753888666</v>
      </c>
      <c r="H45" s="15" t="n">
        <v>0</v>
      </c>
      <c r="I45" s="16" t="n">
        <v>0.495981411571</v>
      </c>
      <c r="J45" s="17" t="n">
        <v>0.522088879705</v>
      </c>
      <c r="K45" s="17" t="n">
        <v>0.523023046092</v>
      </c>
      <c r="L45" s="15" t="n">
        <v>0</v>
      </c>
      <c r="M45" s="18" t="n">
        <f aca="false">L45+H45</f>
        <v>0</v>
      </c>
    </row>
    <row r="46" customFormat="false" ht="15" hidden="false" customHeight="false" outlineLevel="0" collapsed="false">
      <c r="A46" s="0" t="n">
        <v>40</v>
      </c>
      <c r="B46" s="0" t="n">
        <v>20</v>
      </c>
      <c r="C46" s="0" t="n">
        <v>50</v>
      </c>
      <c r="D46" s="0" t="n">
        <v>0</v>
      </c>
      <c r="E46" s="14" t="n">
        <v>0.400540560935</v>
      </c>
      <c r="F46" s="1" t="n">
        <v>0.398646381474</v>
      </c>
      <c r="G46" s="1" t="n">
        <v>0.395661136756</v>
      </c>
      <c r="H46" s="15" t="n">
        <v>0</v>
      </c>
      <c r="I46" s="16" t="n">
        <v>0.537575150301</v>
      </c>
      <c r="J46" s="17" t="n">
        <v>0.566696177062</v>
      </c>
      <c r="K46" s="17" t="n">
        <v>0.567635270541</v>
      </c>
      <c r="L46" s="15" t="n">
        <v>0</v>
      </c>
      <c r="M46" s="18" t="n">
        <f aca="false">L46+H46</f>
        <v>0</v>
      </c>
    </row>
    <row r="47" customFormat="false" ht="15" hidden="false" customHeight="false" outlineLevel="0" collapsed="false">
      <c r="A47" s="0" t="n">
        <v>40</v>
      </c>
      <c r="B47" s="0" t="n">
        <v>20</v>
      </c>
      <c r="C47" s="0" t="n">
        <v>100</v>
      </c>
      <c r="D47" s="0" t="n">
        <v>0</v>
      </c>
      <c r="E47" s="14" t="n">
        <v>0.402969282218</v>
      </c>
      <c r="F47" s="1" t="n">
        <v>0.399591547343</v>
      </c>
      <c r="G47" s="1" t="n">
        <v>0.397974691565</v>
      </c>
      <c r="H47" s="15" t="n">
        <v>0</v>
      </c>
      <c r="I47" s="16" t="n">
        <v>0.543587174349</v>
      </c>
      <c r="J47" s="17" t="n">
        <v>0.556116773383</v>
      </c>
      <c r="K47" s="17" t="n">
        <v>0.567851920056</v>
      </c>
      <c r="L47" s="15" t="n">
        <v>0</v>
      </c>
      <c r="M47" s="18" t="n">
        <f aca="false">L47+H47</f>
        <v>0</v>
      </c>
    </row>
    <row r="48" customFormat="false" ht="15" hidden="false" customHeight="false" outlineLevel="0" collapsed="false">
      <c r="A48" s="0" t="n">
        <v>40</v>
      </c>
      <c r="B48" s="0" t="n">
        <v>20</v>
      </c>
      <c r="C48" s="0" t="n">
        <v>200</v>
      </c>
      <c r="D48" s="0" t="n">
        <v>0</v>
      </c>
      <c r="E48" s="14" t="n">
        <v>0.403754579643</v>
      </c>
      <c r="F48" s="1" t="n">
        <v>0.399870473919</v>
      </c>
      <c r="G48" s="1" t="n">
        <v>0.401915588756</v>
      </c>
      <c r="H48" s="15" t="n">
        <v>0</v>
      </c>
      <c r="I48" s="16" t="n">
        <v>0.545090180361</v>
      </c>
      <c r="J48" s="17" t="n">
        <v>0.565323668921</v>
      </c>
      <c r="K48" s="17" t="n">
        <v>0.565255259009</v>
      </c>
      <c r="L48" s="15" t="n">
        <v>0</v>
      </c>
      <c r="M48" s="18" t="n">
        <f aca="false">L48+H48</f>
        <v>0</v>
      </c>
    </row>
    <row r="49" customFormat="false" ht="15" hidden="false" customHeight="false" outlineLevel="0" collapsed="false">
      <c r="A49" s="0" t="n">
        <v>80</v>
      </c>
      <c r="B49" s="0" t="n">
        <v>5</v>
      </c>
      <c r="C49" s="0" t="n">
        <v>50</v>
      </c>
      <c r="D49" s="0" t="n">
        <v>0</v>
      </c>
      <c r="E49" s="14" t="n">
        <v>0.303819371465</v>
      </c>
      <c r="F49" s="1" t="n">
        <v>0.300692830195</v>
      </c>
      <c r="G49" s="1" t="n">
        <v>0.30228185778</v>
      </c>
      <c r="H49" s="15" t="n">
        <v>0</v>
      </c>
      <c r="I49" s="16" t="n">
        <v>0.400096471093</v>
      </c>
      <c r="J49" s="17" t="n">
        <v>0.416332665331</v>
      </c>
      <c r="K49" s="17" t="n">
        <v>0.428215586102</v>
      </c>
      <c r="L49" s="15" t="n">
        <v>0</v>
      </c>
      <c r="M49" s="18" t="n">
        <f aca="false">L49+H49</f>
        <v>0</v>
      </c>
    </row>
    <row r="50" customFormat="false" ht="15" hidden="false" customHeight="false" outlineLevel="0" collapsed="false">
      <c r="A50" s="0" t="n">
        <v>80</v>
      </c>
      <c r="B50" s="0" t="n">
        <v>5</v>
      </c>
      <c r="C50" s="0" t="n">
        <v>100</v>
      </c>
      <c r="D50" s="0" t="n">
        <v>0</v>
      </c>
      <c r="E50" s="14" t="n">
        <v>0.301885407672</v>
      </c>
      <c r="F50" s="1" t="n">
        <v>0.30610012451</v>
      </c>
      <c r="G50" s="1" t="n">
        <v>0.299796393136</v>
      </c>
      <c r="H50" s="15" t="n">
        <v>0</v>
      </c>
      <c r="I50" s="16" t="n">
        <v>0.398296593186</v>
      </c>
      <c r="J50" s="17" t="n">
        <v>0.422925851703</v>
      </c>
      <c r="K50" s="17" t="n">
        <v>0.436590332119</v>
      </c>
      <c r="L50" s="15" t="n">
        <v>0</v>
      </c>
      <c r="M50" s="18" t="n">
        <f aca="false">L50+H50</f>
        <v>0</v>
      </c>
    </row>
    <row r="51" customFormat="false" ht="15" hidden="false" customHeight="false" outlineLevel="0" collapsed="false">
      <c r="A51" s="0" t="n">
        <v>80</v>
      </c>
      <c r="B51" s="0" t="n">
        <v>5</v>
      </c>
      <c r="C51" s="0" t="n">
        <v>200</v>
      </c>
      <c r="D51" s="0" t="n">
        <v>0</v>
      </c>
      <c r="E51" s="14" t="n">
        <v>0.303079818289</v>
      </c>
      <c r="F51" s="1" t="n">
        <v>0.305787068896</v>
      </c>
      <c r="G51" s="1" t="n">
        <v>0.302731079106</v>
      </c>
      <c r="H51" s="15" t="n">
        <v>0</v>
      </c>
      <c r="I51" s="16" t="n">
        <v>0.400100501302</v>
      </c>
      <c r="J51" s="17" t="n">
        <v>0.421674334584</v>
      </c>
      <c r="K51" s="17" t="n">
        <v>0.436090335133</v>
      </c>
      <c r="L51" s="15" t="n">
        <v>0</v>
      </c>
      <c r="M51" s="18" t="n">
        <f aca="false">L51+H51</f>
        <v>0</v>
      </c>
    </row>
    <row r="52" customFormat="false" ht="15" hidden="false" customHeight="false" outlineLevel="0" collapsed="false">
      <c r="A52" s="0" t="n">
        <v>80</v>
      </c>
      <c r="B52" s="0" t="n">
        <v>10</v>
      </c>
      <c r="C52" s="0" t="n">
        <v>50</v>
      </c>
      <c r="D52" s="0" t="n">
        <v>0</v>
      </c>
      <c r="E52" s="14" t="n">
        <v>0.348090994161</v>
      </c>
      <c r="F52" s="1" t="n">
        <v>0.346576392638</v>
      </c>
      <c r="G52" s="1" t="n">
        <v>0.346687798875</v>
      </c>
      <c r="H52" s="15" t="n">
        <v>0</v>
      </c>
      <c r="I52" s="16" t="n">
        <v>0.461</v>
      </c>
      <c r="J52" s="17" t="n">
        <v>0.494483428152</v>
      </c>
      <c r="K52" s="17" t="n">
        <v>0.481462925852</v>
      </c>
      <c r="L52" s="15" t="n">
        <v>0</v>
      </c>
      <c r="M52" s="18" t="n">
        <f aca="false">L52+H52</f>
        <v>0</v>
      </c>
    </row>
    <row r="53" customFormat="false" ht="15" hidden="false" customHeight="false" outlineLevel="0" collapsed="false">
      <c r="A53" s="0" t="n">
        <v>80</v>
      </c>
      <c r="B53" s="0" t="n">
        <v>10</v>
      </c>
      <c r="C53" s="0" t="n">
        <v>100</v>
      </c>
      <c r="D53" s="0" t="n">
        <v>0</v>
      </c>
      <c r="E53" s="14" t="n">
        <v>0.348037863511</v>
      </c>
      <c r="F53" s="1" t="n">
        <v>0.346735196098</v>
      </c>
      <c r="G53" s="1" t="n">
        <v>0.346226765082</v>
      </c>
      <c r="H53" s="15" t="n">
        <v>0</v>
      </c>
      <c r="I53" s="16" t="n">
        <v>0.462966933867</v>
      </c>
      <c r="J53" s="17" t="n">
        <v>0.487962873538</v>
      </c>
      <c r="K53" s="17" t="n">
        <v>0.478660327058</v>
      </c>
      <c r="L53" s="15" t="n">
        <v>0</v>
      </c>
      <c r="M53" s="18" t="n">
        <f aca="false">L53+H53</f>
        <v>0</v>
      </c>
    </row>
    <row r="54" customFormat="false" ht="15" hidden="false" customHeight="false" outlineLevel="0" collapsed="false">
      <c r="A54" s="0" t="n">
        <v>80</v>
      </c>
      <c r="B54" s="0" t="n">
        <v>10</v>
      </c>
      <c r="C54" s="0" t="n">
        <v>200</v>
      </c>
      <c r="D54" s="0" t="n">
        <v>0</v>
      </c>
      <c r="E54" s="14" t="n">
        <v>0.351508289097</v>
      </c>
      <c r="F54" s="1" t="n">
        <v>0.349254907852</v>
      </c>
      <c r="G54" s="1" t="n">
        <v>0.342668612221</v>
      </c>
      <c r="H54" s="15" t="n">
        <v>0</v>
      </c>
      <c r="I54" s="16" t="n">
        <v>0.462656004084</v>
      </c>
      <c r="J54" s="17" t="n">
        <v>0.487962837209</v>
      </c>
      <c r="K54" s="17" t="n">
        <v>0.475139200297</v>
      </c>
      <c r="L54" s="15" t="n">
        <v>0</v>
      </c>
      <c r="M54" s="18" t="n">
        <f aca="false">L54+H54</f>
        <v>0</v>
      </c>
    </row>
    <row r="55" customFormat="false" ht="15" hidden="false" customHeight="false" outlineLevel="0" collapsed="false">
      <c r="A55" s="0" t="n">
        <v>80</v>
      </c>
      <c r="B55" s="0" t="n">
        <v>20</v>
      </c>
      <c r="C55" s="0" t="n">
        <v>50</v>
      </c>
      <c r="D55" s="0" t="n">
        <v>0</v>
      </c>
      <c r="E55" s="14" t="n">
        <v>0.373168108636</v>
      </c>
      <c r="F55" s="1" t="n">
        <v>0.377108409139</v>
      </c>
      <c r="G55" s="1" t="n">
        <v>0.367390104558</v>
      </c>
      <c r="H55" s="15" t="n">
        <v>0</v>
      </c>
      <c r="I55" s="16" t="n">
        <v>0.509264292879</v>
      </c>
      <c r="J55" s="17" t="n">
        <v>0.526289315368</v>
      </c>
      <c r="K55" s="17" t="n">
        <v>0.535409044033</v>
      </c>
      <c r="L55" s="15" t="n">
        <v>0</v>
      </c>
      <c r="M55" s="18" t="n">
        <f aca="false">L55+H55</f>
        <v>0</v>
      </c>
    </row>
    <row r="56" customFormat="false" ht="15" hidden="false" customHeight="false" outlineLevel="0" collapsed="false">
      <c r="A56" s="0" t="n">
        <v>80</v>
      </c>
      <c r="B56" s="0" t="n">
        <v>20</v>
      </c>
      <c r="C56" s="0" t="n">
        <v>100</v>
      </c>
      <c r="D56" s="0" t="n">
        <v>0</v>
      </c>
      <c r="E56" s="14" t="n">
        <v>0.372559422495</v>
      </c>
      <c r="F56" s="1" t="n">
        <v>0.372963628335</v>
      </c>
      <c r="G56" s="1" t="n">
        <v>0.368932582256</v>
      </c>
      <c r="H56" s="15" t="n">
        <v>0</v>
      </c>
      <c r="I56" s="16" t="n">
        <v>0.506006012024</v>
      </c>
      <c r="J56" s="17" t="n">
        <v>0.521562768799</v>
      </c>
      <c r="K56" s="17" t="n">
        <v>0.522829578755</v>
      </c>
      <c r="L56" s="15" t="n">
        <v>0</v>
      </c>
      <c r="M56" s="18" t="n">
        <f aca="false">L56+H56</f>
        <v>0</v>
      </c>
    </row>
    <row r="57" customFormat="false" ht="15" hidden="false" customHeight="false" outlineLevel="0" collapsed="false">
      <c r="A57" s="0" t="n">
        <v>80</v>
      </c>
      <c r="B57" s="0" t="n">
        <v>20</v>
      </c>
      <c r="C57" s="0" t="n">
        <v>200</v>
      </c>
      <c r="D57" s="0" t="n">
        <v>0</v>
      </c>
      <c r="E57" s="14" t="n">
        <v>0.375445757925</v>
      </c>
      <c r="F57" s="1" t="n">
        <v>0.373001218084</v>
      </c>
      <c r="G57" s="1" t="n">
        <v>0.363578739221</v>
      </c>
      <c r="H57" s="15" t="n">
        <v>0</v>
      </c>
      <c r="I57" s="16" t="n">
        <v>0.506006012024</v>
      </c>
      <c r="J57" s="17" t="n">
        <v>0.527582859241</v>
      </c>
      <c r="K57" s="17" t="n">
        <v>0.528028056112</v>
      </c>
      <c r="L57" s="15" t="n">
        <v>0</v>
      </c>
      <c r="M57" s="18" t="n">
        <f aca="false">L57+H57</f>
        <v>0</v>
      </c>
    </row>
  </sheetData>
  <mergeCells count="2">
    <mergeCell ref="E2:H2"/>
    <mergeCell ref="I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2T00:02:22Z</dcterms:created>
  <dc:creator>Abraham D. Flaxman</dc:creator>
  <dc:description/>
  <dc:language>en-US</dc:language>
  <cp:lastModifiedBy>Summer Lockett</cp:lastModifiedBy>
  <dcterms:modified xsi:type="dcterms:W3CDTF">2011-07-29T19:45:19Z</dcterms:modified>
  <cp:revision>0</cp:revision>
  <dc:subject/>
  <dc:title/>
</cp:coreProperties>
</file>